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main_pc\Internet drive folder\Paper writing\KIMAL PAPERS\Right atrium model and catheters\PLOS ONE REVISION\REVISION 2\SUBMISSION\Supporting files\"/>
    </mc:Choice>
  </mc:AlternateContent>
  <xr:revisionPtr revIDLastSave="0" documentId="13_ncr:1_{06C9B9CB-55FD-4804-A99E-2581DFF35CD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vorticity values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6" i="1" l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</calcChain>
</file>

<file path=xl/sharedStrings.xml><?xml version="1.0" encoding="utf-8"?>
<sst xmlns="http://schemas.openxmlformats.org/spreadsheetml/2006/main" count="33" uniqueCount="12">
  <si>
    <t>[Name]</t>
  </si>
  <si>
    <t>[Data]</t>
  </si>
  <si>
    <t>Time [ s ]</t>
  </si>
  <si>
    <t>Right atrium</t>
  </si>
  <si>
    <t>Catheter B</t>
  </si>
  <si>
    <t>Catheter A1</t>
  </si>
  <si>
    <t>Catheter A2</t>
  </si>
  <si>
    <t>Catheter A3</t>
  </si>
  <si>
    <t>Catheter C</t>
  </si>
  <si>
    <t>Catheter D1</t>
  </si>
  <si>
    <t>Catheter D2</t>
  </si>
  <si>
    <t>Vol-avg vorticity [1/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9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ow rates"/>
      <sheetName val="Folha1"/>
    </sheetNames>
    <sheetDataSet>
      <sheetData sheetId="0"/>
      <sheetData sheetId="1">
        <row r="1">
          <cell r="C1">
            <v>2.4</v>
          </cell>
        </row>
        <row r="3">
          <cell r="A3">
            <v>2.4200000799999999</v>
          </cell>
        </row>
        <row r="4">
          <cell r="A4">
            <v>2.4300000700000002</v>
          </cell>
        </row>
        <row r="5">
          <cell r="A5">
            <v>2.44000006</v>
          </cell>
        </row>
        <row r="6">
          <cell r="A6">
            <v>2.4500000499999999</v>
          </cell>
        </row>
        <row r="7">
          <cell r="A7">
            <v>2.4600000400000002</v>
          </cell>
        </row>
        <row r="8">
          <cell r="A8">
            <v>2.47000003</v>
          </cell>
        </row>
        <row r="9">
          <cell r="A9">
            <v>2.4800000199999999</v>
          </cell>
        </row>
        <row r="10">
          <cell r="A10">
            <v>2.4900000100000002</v>
          </cell>
        </row>
        <row r="11">
          <cell r="A11">
            <v>2.5</v>
          </cell>
        </row>
        <row r="12">
          <cell r="A12">
            <v>2.5099999899999998</v>
          </cell>
        </row>
        <row r="13">
          <cell r="A13">
            <v>2.5199999800000001</v>
          </cell>
        </row>
        <row r="14">
          <cell r="A14">
            <v>2.52999997</v>
          </cell>
        </row>
        <row r="15">
          <cell r="A15">
            <v>2.5399999599999998</v>
          </cell>
        </row>
        <row r="16">
          <cell r="A16">
            <v>2.5499999500000001</v>
          </cell>
        </row>
        <row r="17">
          <cell r="A17">
            <v>2.55999994</v>
          </cell>
        </row>
        <row r="18">
          <cell r="A18">
            <v>2.5699999299999998</v>
          </cell>
        </row>
        <row r="19">
          <cell r="A19">
            <v>2.5799999200000001</v>
          </cell>
        </row>
        <row r="20">
          <cell r="A20">
            <v>2.58999991</v>
          </cell>
        </row>
        <row r="21">
          <cell r="A21">
            <v>2.5999998999999998</v>
          </cell>
        </row>
        <row r="22">
          <cell r="A22">
            <v>2.6099999</v>
          </cell>
        </row>
        <row r="23">
          <cell r="A23">
            <v>2.6199998899999999</v>
          </cell>
        </row>
        <row r="24">
          <cell r="A24">
            <v>2.6300001100000001</v>
          </cell>
        </row>
        <row r="25">
          <cell r="A25">
            <v>2.6400001</v>
          </cell>
        </row>
        <row r="26">
          <cell r="A26">
            <v>2.6500001000000002</v>
          </cell>
        </row>
        <row r="27">
          <cell r="A27">
            <v>2.66000009</v>
          </cell>
        </row>
        <row r="28">
          <cell r="A28">
            <v>2.6700000799999999</v>
          </cell>
        </row>
        <row r="29">
          <cell r="A29">
            <v>2.6800000700000002</v>
          </cell>
        </row>
        <row r="30">
          <cell r="A30">
            <v>2.69000006</v>
          </cell>
        </row>
        <row r="31">
          <cell r="A31">
            <v>2.7000000499999999</v>
          </cell>
        </row>
        <row r="32">
          <cell r="A32">
            <v>2.7100000400000002</v>
          </cell>
        </row>
        <row r="33">
          <cell r="A33">
            <v>2.72000003</v>
          </cell>
        </row>
        <row r="34">
          <cell r="A34">
            <v>2.7300000199999999</v>
          </cell>
        </row>
        <row r="35">
          <cell r="A35">
            <v>2.7400000100000002</v>
          </cell>
        </row>
        <row r="36">
          <cell r="A36">
            <v>2.75</v>
          </cell>
        </row>
        <row r="37">
          <cell r="A37">
            <v>2.7599999899999998</v>
          </cell>
        </row>
        <row r="38">
          <cell r="A38">
            <v>2.7699999800000001</v>
          </cell>
        </row>
        <row r="39">
          <cell r="A39">
            <v>2.77999997</v>
          </cell>
        </row>
        <row r="40">
          <cell r="A40">
            <v>2.7899999599999998</v>
          </cell>
        </row>
        <row r="41">
          <cell r="A41">
            <v>2.7999999500000001</v>
          </cell>
        </row>
        <row r="42">
          <cell r="A42">
            <v>2.80999994</v>
          </cell>
        </row>
        <row r="43">
          <cell r="A43">
            <v>2.8199999299999998</v>
          </cell>
        </row>
        <row r="44">
          <cell r="A44">
            <v>2.8299999200000001</v>
          </cell>
        </row>
        <row r="45">
          <cell r="A45">
            <v>2.83999991</v>
          </cell>
        </row>
        <row r="46">
          <cell r="A46">
            <v>2.8499998999999998</v>
          </cell>
        </row>
        <row r="47">
          <cell r="A47">
            <v>2.8599999</v>
          </cell>
        </row>
        <row r="48">
          <cell r="A48">
            <v>2.8699998899999999</v>
          </cell>
        </row>
        <row r="49">
          <cell r="A49">
            <v>2.8800001100000001</v>
          </cell>
        </row>
        <row r="50">
          <cell r="A50">
            <v>2.8900001</v>
          </cell>
        </row>
        <row r="51">
          <cell r="A51">
            <v>2.9000001000000002</v>
          </cell>
        </row>
        <row r="52">
          <cell r="A52">
            <v>2.91000009</v>
          </cell>
        </row>
        <row r="53">
          <cell r="A53">
            <v>2.9200000799999999</v>
          </cell>
        </row>
        <row r="54">
          <cell r="A54">
            <v>2.9300000700000002</v>
          </cell>
        </row>
        <row r="55">
          <cell r="A55">
            <v>2.94000006</v>
          </cell>
        </row>
        <row r="56">
          <cell r="A56">
            <v>2.9500000499999999</v>
          </cell>
        </row>
        <row r="57">
          <cell r="A57">
            <v>2.9600000400000002</v>
          </cell>
        </row>
        <row r="58">
          <cell r="A58">
            <v>2.97000003</v>
          </cell>
        </row>
        <row r="59">
          <cell r="A59">
            <v>2.9800000199999999</v>
          </cell>
        </row>
        <row r="60">
          <cell r="A60">
            <v>2.9900000100000002</v>
          </cell>
        </row>
        <row r="61">
          <cell r="A61">
            <v>3</v>
          </cell>
        </row>
        <row r="62">
          <cell r="A62">
            <v>3.0099999899999998</v>
          </cell>
        </row>
        <row r="63">
          <cell r="A63">
            <v>3.0199999800000001</v>
          </cell>
        </row>
        <row r="64">
          <cell r="A64">
            <v>3.02999997</v>
          </cell>
        </row>
        <row r="65">
          <cell r="A65">
            <v>3.0399999599999998</v>
          </cell>
        </row>
        <row r="66">
          <cell r="A66">
            <v>3.0499999500000001</v>
          </cell>
        </row>
        <row r="67">
          <cell r="A67">
            <v>3.05999994</v>
          </cell>
        </row>
        <row r="68">
          <cell r="A68">
            <v>3.0699999299999998</v>
          </cell>
        </row>
        <row r="69">
          <cell r="A69">
            <v>3.0799999200000001</v>
          </cell>
        </row>
        <row r="70">
          <cell r="A70">
            <v>3.08999991</v>
          </cell>
        </row>
        <row r="71">
          <cell r="A71">
            <v>3.0999998999999998</v>
          </cell>
        </row>
        <row r="72">
          <cell r="A72">
            <v>3.1099999</v>
          </cell>
        </row>
        <row r="73">
          <cell r="A73">
            <v>3.1199998899999999</v>
          </cell>
        </row>
        <row r="74">
          <cell r="A74">
            <v>3.1300001100000001</v>
          </cell>
        </row>
        <row r="75">
          <cell r="A75">
            <v>3.1400001</v>
          </cell>
        </row>
        <row r="76">
          <cell r="A76">
            <v>3.1500001000000002</v>
          </cell>
        </row>
        <row r="77">
          <cell r="A77">
            <v>3.16000009</v>
          </cell>
        </row>
        <row r="78">
          <cell r="A78">
            <v>3.1700000799999999</v>
          </cell>
        </row>
        <row r="79">
          <cell r="A79">
            <v>3.1800000700000002</v>
          </cell>
        </row>
        <row r="80">
          <cell r="A80">
            <v>3.19000006</v>
          </cell>
        </row>
        <row r="81">
          <cell r="A81">
            <v>3.2000000499999999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6"/>
  <sheetViews>
    <sheetView tabSelected="1" topLeftCell="E1" workbookViewId="0">
      <selection activeCell="N9" sqref="N9"/>
    </sheetView>
  </sheetViews>
  <sheetFormatPr defaultRowHeight="14.4" x14ac:dyDescent="0.3"/>
  <cols>
    <col min="1" max="1" width="10.88671875" bestFit="1" customWidth="1"/>
    <col min="2" max="2" width="18.77734375" bestFit="1" customWidth="1"/>
    <col min="4" max="4" width="18.77734375" bestFit="1" customWidth="1"/>
    <col min="6" max="6" width="18.77734375" bestFit="1" customWidth="1"/>
    <col min="8" max="8" width="18.77734375" bestFit="1" customWidth="1"/>
    <col min="10" max="10" width="23.21875" bestFit="1" customWidth="1"/>
    <col min="12" max="12" width="18.77734375" bestFit="1" customWidth="1"/>
    <col min="14" max="14" width="18.77734375" bestFit="1" customWidth="1"/>
    <col min="16" max="16" width="18.77734375" bestFit="1" customWidth="1"/>
  </cols>
  <sheetData>
    <row r="1" spans="1:16" x14ac:dyDescent="0.3">
      <c r="A1" t="s">
        <v>0</v>
      </c>
      <c r="D1" t="s">
        <v>0</v>
      </c>
      <c r="F1" t="s">
        <v>0</v>
      </c>
      <c r="H1" t="s">
        <v>0</v>
      </c>
      <c r="J1" t="s">
        <v>0</v>
      </c>
      <c r="L1" t="s">
        <v>0</v>
      </c>
      <c r="N1" t="s">
        <v>0</v>
      </c>
      <c r="P1" t="s">
        <v>0</v>
      </c>
    </row>
    <row r="2" spans="1:16" x14ac:dyDescent="0.3">
      <c r="A2" t="s">
        <v>3</v>
      </c>
      <c r="D2" t="s">
        <v>5</v>
      </c>
      <c r="F2" t="s">
        <v>6</v>
      </c>
      <c r="H2" t="s">
        <v>7</v>
      </c>
      <c r="J2" t="s">
        <v>4</v>
      </c>
      <c r="L2" t="s">
        <v>8</v>
      </c>
      <c r="N2" t="s">
        <v>9</v>
      </c>
      <c r="P2" t="s">
        <v>10</v>
      </c>
    </row>
    <row r="4" spans="1:16" x14ac:dyDescent="0.3">
      <c r="A4" t="s">
        <v>1</v>
      </c>
      <c r="D4" t="s">
        <v>1</v>
      </c>
      <c r="F4" t="s">
        <v>1</v>
      </c>
      <c r="H4" t="s">
        <v>1</v>
      </c>
      <c r="J4" t="s">
        <v>1</v>
      </c>
      <c r="L4" t="s">
        <v>1</v>
      </c>
      <c r="N4" t="s">
        <v>1</v>
      </c>
      <c r="P4" t="s">
        <v>1</v>
      </c>
    </row>
    <row r="5" spans="1:16" x14ac:dyDescent="0.3">
      <c r="A5" t="s">
        <v>2</v>
      </c>
      <c r="B5" t="s">
        <v>11</v>
      </c>
      <c r="D5" t="s">
        <v>11</v>
      </c>
      <c r="F5" t="s">
        <v>11</v>
      </c>
      <c r="H5" t="s">
        <v>11</v>
      </c>
      <c r="J5" t="s">
        <v>11</v>
      </c>
      <c r="L5" t="s">
        <v>11</v>
      </c>
      <c r="N5" t="s">
        <v>11</v>
      </c>
      <c r="P5" t="s">
        <v>11</v>
      </c>
    </row>
    <row r="6" spans="1:16" x14ac:dyDescent="0.3">
      <c r="A6" s="1">
        <v>0</v>
      </c>
      <c r="B6" s="1">
        <v>39.5</v>
      </c>
      <c r="D6" s="1">
        <v>49.7</v>
      </c>
      <c r="F6" s="1">
        <v>50.3</v>
      </c>
      <c r="H6" s="1">
        <v>51.2</v>
      </c>
      <c r="J6" s="1">
        <v>53</v>
      </c>
      <c r="L6" s="1">
        <v>52.5</v>
      </c>
      <c r="N6" s="1">
        <v>51.5</v>
      </c>
      <c r="P6" s="1">
        <v>50.5</v>
      </c>
    </row>
    <row r="7" spans="1:16" x14ac:dyDescent="0.3">
      <c r="A7" s="1">
        <v>0.01</v>
      </c>
      <c r="B7" s="1">
        <v>39.4</v>
      </c>
      <c r="D7" s="1">
        <v>49.8</v>
      </c>
      <c r="F7" s="1">
        <v>50.3</v>
      </c>
      <c r="H7" s="1">
        <v>51.3</v>
      </c>
      <c r="J7" s="1">
        <v>53.1</v>
      </c>
      <c r="L7" s="1">
        <v>53.2</v>
      </c>
      <c r="N7" s="1">
        <v>51.5</v>
      </c>
      <c r="P7" s="1">
        <v>50.6</v>
      </c>
    </row>
    <row r="8" spans="1:16" x14ac:dyDescent="0.3">
      <c r="A8" s="1">
        <f>[1]Folha1!A3-[1]Folha1!C$1</f>
        <v>2.0000079999999976E-2</v>
      </c>
      <c r="B8" s="1">
        <v>39.4</v>
      </c>
      <c r="D8" s="1">
        <v>50</v>
      </c>
      <c r="F8" s="1">
        <v>50.4</v>
      </c>
      <c r="H8" s="1">
        <v>51.4</v>
      </c>
      <c r="J8" s="1">
        <v>53.2</v>
      </c>
      <c r="L8" s="1">
        <v>53.9</v>
      </c>
      <c r="N8" s="1">
        <v>51.5</v>
      </c>
      <c r="P8" s="1">
        <v>50.7</v>
      </c>
    </row>
    <row r="9" spans="1:16" x14ac:dyDescent="0.3">
      <c r="A9" s="1">
        <f>[1]Folha1!A4-[1]Folha1!C$1</f>
        <v>3.0000070000000267E-2</v>
      </c>
      <c r="B9" s="1">
        <v>39.4</v>
      </c>
      <c r="D9" s="1">
        <v>50.2</v>
      </c>
      <c r="F9" s="1">
        <v>50.5</v>
      </c>
      <c r="H9" s="1">
        <v>51.7</v>
      </c>
      <c r="J9" s="1">
        <v>53.4</v>
      </c>
      <c r="L9" s="1">
        <v>54.4</v>
      </c>
      <c r="N9" s="1">
        <v>51.7</v>
      </c>
      <c r="P9" s="1">
        <v>50.9</v>
      </c>
    </row>
    <row r="10" spans="1:16" x14ac:dyDescent="0.3">
      <c r="A10" s="1">
        <f>[1]Folha1!A5-[1]Folha1!C$1</f>
        <v>4.0000060000000115E-2</v>
      </c>
      <c r="B10" s="1">
        <v>39.5</v>
      </c>
      <c r="D10" s="1">
        <v>50.5</v>
      </c>
      <c r="F10" s="1">
        <v>50.7</v>
      </c>
      <c r="H10" s="1">
        <v>51.9</v>
      </c>
      <c r="J10" s="1">
        <v>53.6</v>
      </c>
      <c r="L10" s="1">
        <v>54.8</v>
      </c>
      <c r="N10" s="1">
        <v>51.9</v>
      </c>
      <c r="P10" s="1">
        <v>51.1</v>
      </c>
    </row>
    <row r="11" spans="1:16" x14ac:dyDescent="0.3">
      <c r="A11" s="1">
        <f>[1]Folha1!A6-[1]Folha1!C$1</f>
        <v>5.0000049999999963E-2</v>
      </c>
      <c r="B11" s="1">
        <v>39.700000000000003</v>
      </c>
      <c r="D11" s="1">
        <v>50.8</v>
      </c>
      <c r="F11" s="1">
        <v>50.9</v>
      </c>
      <c r="H11" s="1">
        <v>52.2</v>
      </c>
      <c r="J11" s="1">
        <v>53.8</v>
      </c>
      <c r="L11" s="1">
        <v>54.9</v>
      </c>
      <c r="N11" s="1">
        <v>52.2</v>
      </c>
      <c r="P11" s="1">
        <v>51.4</v>
      </c>
    </row>
    <row r="12" spans="1:16" x14ac:dyDescent="0.3">
      <c r="A12" s="1">
        <f>[1]Folha1!A7-[1]Folha1!C$1</f>
        <v>6.0000040000000254E-2</v>
      </c>
      <c r="B12" s="1">
        <v>40</v>
      </c>
      <c r="D12" s="1">
        <v>51.2</v>
      </c>
      <c r="F12" s="1">
        <v>51.2</v>
      </c>
      <c r="H12" s="1">
        <v>52.6</v>
      </c>
      <c r="J12" s="1">
        <v>54.1</v>
      </c>
      <c r="L12" s="1">
        <v>55.1</v>
      </c>
      <c r="N12" s="1">
        <v>52.5</v>
      </c>
      <c r="P12" s="1">
        <v>51.8</v>
      </c>
    </row>
    <row r="13" spans="1:16" x14ac:dyDescent="0.3">
      <c r="A13" s="1">
        <f>[1]Folha1!A8-[1]Folha1!C$1</f>
        <v>7.0000030000000102E-2</v>
      </c>
      <c r="B13" s="1">
        <v>40.5</v>
      </c>
      <c r="D13" s="1">
        <v>51.6</v>
      </c>
      <c r="F13" s="1">
        <v>51.6</v>
      </c>
      <c r="H13" s="1">
        <v>52.9</v>
      </c>
      <c r="J13" s="1">
        <v>54.5</v>
      </c>
      <c r="L13" s="1">
        <v>55.3</v>
      </c>
      <c r="N13" s="1">
        <v>52.9</v>
      </c>
      <c r="P13" s="1">
        <v>52.2</v>
      </c>
    </row>
    <row r="14" spans="1:16" x14ac:dyDescent="0.3">
      <c r="A14" s="1">
        <f>[1]Folha1!A9-[1]Folha1!C$1</f>
        <v>8.000001999999995E-2</v>
      </c>
      <c r="B14" s="1">
        <v>41</v>
      </c>
      <c r="D14" s="1">
        <v>52</v>
      </c>
      <c r="F14" s="1">
        <v>52.1</v>
      </c>
      <c r="H14" s="1">
        <v>53.4</v>
      </c>
      <c r="J14" s="1">
        <v>54.9</v>
      </c>
      <c r="L14" s="1">
        <v>55.6</v>
      </c>
      <c r="N14" s="1">
        <v>53.4</v>
      </c>
      <c r="P14" s="1">
        <v>52.7</v>
      </c>
    </row>
    <row r="15" spans="1:16" x14ac:dyDescent="0.3">
      <c r="A15" s="1">
        <f>[1]Folha1!A10-[1]Folha1!C$1</f>
        <v>9.0000010000000241E-2</v>
      </c>
      <c r="B15" s="1">
        <v>41.6</v>
      </c>
      <c r="D15" s="1">
        <v>52.6</v>
      </c>
      <c r="F15" s="1">
        <v>52.6</v>
      </c>
      <c r="H15" s="1">
        <v>53.9</v>
      </c>
      <c r="J15" s="1">
        <v>55.4</v>
      </c>
      <c r="L15" s="1">
        <v>55.9</v>
      </c>
      <c r="N15" s="1">
        <v>54</v>
      </c>
      <c r="P15" s="1">
        <v>53.2</v>
      </c>
    </row>
    <row r="16" spans="1:16" x14ac:dyDescent="0.3">
      <c r="A16" s="1">
        <f>[1]Folha1!A11-[1]Folha1!C$1</f>
        <v>0.10000000000000009</v>
      </c>
      <c r="B16" s="1">
        <v>42.4</v>
      </c>
      <c r="D16" s="1">
        <v>53.2</v>
      </c>
      <c r="F16" s="1">
        <v>53.2</v>
      </c>
      <c r="H16" s="1">
        <v>54.5</v>
      </c>
      <c r="J16" s="1">
        <v>55.9</v>
      </c>
      <c r="L16" s="1">
        <v>56.3</v>
      </c>
      <c r="N16" s="1">
        <v>54.7</v>
      </c>
      <c r="P16" s="1">
        <v>53.8</v>
      </c>
    </row>
    <row r="17" spans="1:16" x14ac:dyDescent="0.3">
      <c r="A17" s="1">
        <f>[1]Folha1!A12-[1]Folha1!C$1</f>
        <v>0.10999998999999994</v>
      </c>
      <c r="B17" s="1">
        <v>43.2</v>
      </c>
      <c r="D17" s="1">
        <v>53.8</v>
      </c>
      <c r="F17" s="1">
        <v>53.9</v>
      </c>
      <c r="H17" s="1">
        <v>55.2</v>
      </c>
      <c r="J17" s="1">
        <v>56.5</v>
      </c>
      <c r="L17" s="1">
        <v>56.8</v>
      </c>
      <c r="N17" s="1">
        <v>55.4</v>
      </c>
      <c r="P17" s="1">
        <v>54.5</v>
      </c>
    </row>
    <row r="18" spans="1:16" x14ac:dyDescent="0.3">
      <c r="A18" s="1">
        <f>[1]Folha1!A13-[1]Folha1!C$1</f>
        <v>0.11999998000000023</v>
      </c>
      <c r="B18" s="1">
        <v>44.1</v>
      </c>
      <c r="D18" s="1">
        <v>54.5</v>
      </c>
      <c r="F18" s="1">
        <v>54.6</v>
      </c>
      <c r="H18" s="1">
        <v>55.9</v>
      </c>
      <c r="J18" s="1">
        <v>57.2</v>
      </c>
      <c r="L18" s="1">
        <v>57.3</v>
      </c>
      <c r="N18" s="1">
        <v>56.2</v>
      </c>
      <c r="P18" s="1">
        <v>55.3</v>
      </c>
    </row>
    <row r="19" spans="1:16" x14ac:dyDescent="0.3">
      <c r="A19" s="1">
        <f>[1]Folha1!A14-[1]Folha1!C$1</f>
        <v>0.12999997000000008</v>
      </c>
      <c r="B19" s="1">
        <v>45</v>
      </c>
      <c r="D19" s="1">
        <v>55.2</v>
      </c>
      <c r="F19" s="1">
        <v>55.4</v>
      </c>
      <c r="H19" s="1">
        <v>56.7</v>
      </c>
      <c r="J19" s="1">
        <v>57.9</v>
      </c>
      <c r="L19" s="1">
        <v>57.9</v>
      </c>
      <c r="N19" s="1">
        <v>56.9</v>
      </c>
      <c r="P19" s="1">
        <v>56.1</v>
      </c>
    </row>
    <row r="20" spans="1:16" x14ac:dyDescent="0.3">
      <c r="A20" s="1">
        <f>[1]Folha1!A15-[1]Folha1!C$1</f>
        <v>0.13999995999999992</v>
      </c>
      <c r="B20" s="1">
        <v>46</v>
      </c>
      <c r="D20" s="1">
        <v>56</v>
      </c>
      <c r="F20" s="1">
        <v>56.2</v>
      </c>
      <c r="H20" s="1">
        <v>57.5</v>
      </c>
      <c r="J20" s="1">
        <v>58.6</v>
      </c>
      <c r="L20" s="1">
        <v>58.6</v>
      </c>
      <c r="N20" s="1">
        <v>57.7</v>
      </c>
      <c r="P20" s="1">
        <v>56.9</v>
      </c>
    </row>
    <row r="21" spans="1:16" x14ac:dyDescent="0.3">
      <c r="A21" s="1">
        <f>[1]Folha1!A16-[1]Folha1!C$1</f>
        <v>0.14999995000000022</v>
      </c>
      <c r="B21" s="1">
        <v>47.1</v>
      </c>
      <c r="D21" s="1">
        <v>56.7</v>
      </c>
      <c r="F21" s="1">
        <v>57</v>
      </c>
      <c r="H21" s="1">
        <v>58.3</v>
      </c>
      <c r="J21" s="1">
        <v>59.4</v>
      </c>
      <c r="L21" s="1">
        <v>59.4</v>
      </c>
      <c r="N21" s="1">
        <v>58.6</v>
      </c>
      <c r="P21" s="1">
        <v>57.7</v>
      </c>
    </row>
    <row r="22" spans="1:16" x14ac:dyDescent="0.3">
      <c r="A22" s="1">
        <f>[1]Folha1!A17-[1]Folha1!C$1</f>
        <v>0.15999994000000006</v>
      </c>
      <c r="B22" s="1">
        <v>48.2</v>
      </c>
      <c r="D22" s="1">
        <v>57.5</v>
      </c>
      <c r="F22" s="1">
        <v>57.7</v>
      </c>
      <c r="H22" s="1">
        <v>59.2</v>
      </c>
      <c r="J22" s="1">
        <v>60.3</v>
      </c>
      <c r="L22" s="1">
        <v>60.2</v>
      </c>
      <c r="N22" s="1">
        <v>59.4</v>
      </c>
      <c r="P22" s="1">
        <v>58.6</v>
      </c>
    </row>
    <row r="23" spans="1:16" x14ac:dyDescent="0.3">
      <c r="A23" s="1">
        <f>[1]Folha1!A18-[1]Folha1!C$1</f>
        <v>0.16999992999999991</v>
      </c>
      <c r="B23" s="1">
        <v>49.3</v>
      </c>
      <c r="D23" s="1">
        <v>58.3</v>
      </c>
      <c r="F23" s="1">
        <v>58.5</v>
      </c>
      <c r="H23" s="1">
        <v>60</v>
      </c>
      <c r="J23" s="1">
        <v>61.2</v>
      </c>
      <c r="L23" s="1">
        <v>61</v>
      </c>
      <c r="N23" s="1">
        <v>60.3</v>
      </c>
      <c r="P23" s="1">
        <v>59.4</v>
      </c>
    </row>
    <row r="24" spans="1:16" x14ac:dyDescent="0.3">
      <c r="A24" s="1">
        <f>[1]Folha1!A19-[1]Folha1!C$1</f>
        <v>0.1799999200000002</v>
      </c>
      <c r="B24" s="1">
        <v>50.3</v>
      </c>
      <c r="D24" s="1">
        <v>59.1</v>
      </c>
      <c r="F24" s="1">
        <v>59.3</v>
      </c>
      <c r="H24" s="1">
        <v>60.9</v>
      </c>
      <c r="J24" s="1">
        <v>62</v>
      </c>
      <c r="L24" s="1">
        <v>61.9</v>
      </c>
      <c r="N24" s="1">
        <v>61.1</v>
      </c>
      <c r="P24" s="1">
        <v>60.2</v>
      </c>
    </row>
    <row r="25" spans="1:16" x14ac:dyDescent="0.3">
      <c r="A25" s="1">
        <f>[1]Folha1!A20-[1]Folha1!C$1</f>
        <v>0.18999991000000005</v>
      </c>
      <c r="B25" s="1">
        <v>51.4</v>
      </c>
      <c r="D25" s="1">
        <v>60</v>
      </c>
      <c r="F25" s="1">
        <v>60</v>
      </c>
      <c r="H25" s="1">
        <v>61.7</v>
      </c>
      <c r="J25" s="1">
        <v>62.9</v>
      </c>
      <c r="L25" s="1">
        <v>62.8</v>
      </c>
      <c r="N25" s="1">
        <v>62</v>
      </c>
      <c r="P25" s="1">
        <v>61</v>
      </c>
    </row>
    <row r="26" spans="1:16" x14ac:dyDescent="0.3">
      <c r="A26" s="1">
        <f>[1]Folha1!A21-[1]Folha1!C$1</f>
        <v>0.1999998999999999</v>
      </c>
      <c r="B26" s="1">
        <v>52.3</v>
      </c>
      <c r="D26" s="1">
        <v>60.8</v>
      </c>
      <c r="F26" s="1">
        <v>60.6</v>
      </c>
      <c r="H26" s="1">
        <v>62.5</v>
      </c>
      <c r="J26" s="1">
        <v>63.7</v>
      </c>
      <c r="L26" s="1">
        <v>63.6</v>
      </c>
      <c r="N26" s="1">
        <v>62.9</v>
      </c>
      <c r="P26" s="1">
        <v>61.7</v>
      </c>
    </row>
    <row r="27" spans="1:16" x14ac:dyDescent="0.3">
      <c r="A27" s="1">
        <f>[1]Folha1!A22-[1]Folha1!C$1</f>
        <v>0.20999990000000013</v>
      </c>
      <c r="B27" s="1">
        <v>53.1</v>
      </c>
      <c r="D27" s="1">
        <v>61.6</v>
      </c>
      <c r="F27" s="1">
        <v>61.3</v>
      </c>
      <c r="H27" s="1">
        <v>63.2</v>
      </c>
      <c r="J27" s="1">
        <v>64.3</v>
      </c>
      <c r="L27" s="1">
        <v>64.400000000000006</v>
      </c>
      <c r="N27" s="1">
        <v>63.7</v>
      </c>
      <c r="P27" s="1">
        <v>62.4</v>
      </c>
    </row>
    <row r="28" spans="1:16" x14ac:dyDescent="0.3">
      <c r="A28" s="1">
        <f>[1]Folha1!A23-[1]Folha1!C$1</f>
        <v>0.21999988999999998</v>
      </c>
      <c r="B28" s="1">
        <v>53.7</v>
      </c>
      <c r="D28" s="1">
        <v>62.3</v>
      </c>
      <c r="F28" s="1">
        <v>61.8</v>
      </c>
      <c r="H28" s="1">
        <v>63.8</v>
      </c>
      <c r="J28" s="1">
        <v>64.900000000000006</v>
      </c>
      <c r="L28" s="1">
        <v>65.099999999999994</v>
      </c>
      <c r="N28" s="1">
        <v>64.5</v>
      </c>
      <c r="P28" s="1">
        <v>62.9</v>
      </c>
    </row>
    <row r="29" spans="1:16" x14ac:dyDescent="0.3">
      <c r="A29" s="1">
        <f>[1]Folha1!A24-[1]Folha1!C$1</f>
        <v>0.2300001100000002</v>
      </c>
      <c r="B29" s="1">
        <v>54.1</v>
      </c>
      <c r="D29" s="1">
        <v>62.8</v>
      </c>
      <c r="F29" s="1">
        <v>62.2</v>
      </c>
      <c r="H29" s="1">
        <v>64.3</v>
      </c>
      <c r="J29" s="1">
        <v>65.400000000000006</v>
      </c>
      <c r="L29" s="1">
        <v>65.7</v>
      </c>
      <c r="N29" s="1">
        <v>65.099999999999994</v>
      </c>
      <c r="P29" s="1">
        <v>63.3</v>
      </c>
    </row>
    <row r="30" spans="1:16" x14ac:dyDescent="0.3">
      <c r="A30" s="1">
        <f>[1]Folha1!A25-[1]Folha1!C$1</f>
        <v>0.24000010000000005</v>
      </c>
      <c r="B30" s="1">
        <v>54.3</v>
      </c>
      <c r="D30" s="1">
        <v>63.2</v>
      </c>
      <c r="F30" s="1">
        <v>62.5</v>
      </c>
      <c r="H30" s="1">
        <v>64.7</v>
      </c>
      <c r="J30" s="1">
        <v>65.8</v>
      </c>
      <c r="L30" s="1">
        <v>66.099999999999994</v>
      </c>
      <c r="N30" s="1">
        <v>65.5</v>
      </c>
      <c r="P30" s="1">
        <v>63.7</v>
      </c>
    </row>
    <row r="31" spans="1:16" x14ac:dyDescent="0.3">
      <c r="A31" s="1">
        <f>[1]Folha1!A26-[1]Folha1!C$1</f>
        <v>0.25000010000000028</v>
      </c>
      <c r="B31" s="1">
        <v>54.4</v>
      </c>
      <c r="D31" s="1">
        <v>63.4</v>
      </c>
      <c r="F31" s="1">
        <v>62.7</v>
      </c>
      <c r="H31" s="1">
        <v>64.900000000000006</v>
      </c>
      <c r="J31" s="1">
        <v>66.099999999999994</v>
      </c>
      <c r="L31" s="1">
        <v>66.400000000000006</v>
      </c>
      <c r="N31" s="1">
        <v>65.8</v>
      </c>
      <c r="P31" s="1">
        <v>63.9</v>
      </c>
    </row>
    <row r="32" spans="1:16" x14ac:dyDescent="0.3">
      <c r="A32" s="1">
        <f>[1]Folha1!A27-[1]Folha1!C$1</f>
        <v>0.26000009000000013</v>
      </c>
      <c r="B32" s="1">
        <v>54.2</v>
      </c>
      <c r="D32" s="1">
        <v>63.4</v>
      </c>
      <c r="F32" s="1">
        <v>62.8</v>
      </c>
      <c r="H32" s="1">
        <v>65</v>
      </c>
      <c r="J32" s="1">
        <v>66.3</v>
      </c>
      <c r="L32" s="1">
        <v>66.5</v>
      </c>
      <c r="N32" s="1">
        <v>65.900000000000006</v>
      </c>
      <c r="P32" s="1">
        <v>64</v>
      </c>
    </row>
    <row r="33" spans="1:16" x14ac:dyDescent="0.3">
      <c r="A33" s="1">
        <f>[1]Folha1!A28-[1]Folha1!C$1</f>
        <v>0.27000007999999998</v>
      </c>
      <c r="B33" s="1">
        <v>54</v>
      </c>
      <c r="D33" s="1">
        <v>63.4</v>
      </c>
      <c r="F33" s="1">
        <v>62.7</v>
      </c>
      <c r="H33" s="1">
        <v>64.900000000000006</v>
      </c>
      <c r="J33" s="1">
        <v>66.400000000000006</v>
      </c>
      <c r="L33" s="1">
        <v>66.3</v>
      </c>
      <c r="N33" s="1">
        <v>65.8</v>
      </c>
      <c r="P33" s="1">
        <v>64</v>
      </c>
    </row>
    <row r="34" spans="1:16" x14ac:dyDescent="0.3">
      <c r="A34" s="1">
        <f>[1]Folha1!A29-[1]Folha1!C$1</f>
        <v>0.28000007000000027</v>
      </c>
      <c r="B34" s="1">
        <v>53.6</v>
      </c>
      <c r="D34" s="1">
        <v>63.4</v>
      </c>
      <c r="F34" s="1">
        <v>62.6</v>
      </c>
      <c r="H34" s="1">
        <v>64.8</v>
      </c>
      <c r="J34" s="1">
        <v>66.3</v>
      </c>
      <c r="L34" s="1">
        <v>65.8</v>
      </c>
      <c r="N34" s="1">
        <v>65.599999999999994</v>
      </c>
      <c r="P34" s="1">
        <v>63.9</v>
      </c>
    </row>
    <row r="35" spans="1:16" x14ac:dyDescent="0.3">
      <c r="A35" s="1">
        <f>[1]Folha1!A30-[1]Folha1!C$1</f>
        <v>0.29000006000000011</v>
      </c>
      <c r="B35" s="1">
        <v>53.2</v>
      </c>
      <c r="D35" s="1">
        <v>63.2</v>
      </c>
      <c r="F35" s="1">
        <v>62.4</v>
      </c>
      <c r="H35" s="1">
        <v>64.5</v>
      </c>
      <c r="J35" s="1">
        <v>66.099999999999994</v>
      </c>
      <c r="L35" s="1">
        <v>65.2</v>
      </c>
      <c r="N35" s="1">
        <v>65.099999999999994</v>
      </c>
      <c r="P35" s="1">
        <v>63.7</v>
      </c>
    </row>
    <row r="36" spans="1:16" x14ac:dyDescent="0.3">
      <c r="A36" s="1">
        <f>[1]Folha1!A31-[1]Folha1!C$1</f>
        <v>0.30000004999999996</v>
      </c>
      <c r="B36" s="1">
        <v>52.8</v>
      </c>
      <c r="D36" s="1">
        <v>62.8</v>
      </c>
      <c r="F36" s="1">
        <v>62.2</v>
      </c>
      <c r="H36" s="1">
        <v>64.2</v>
      </c>
      <c r="J36" s="1">
        <v>65.7</v>
      </c>
      <c r="L36" s="1">
        <v>64.400000000000006</v>
      </c>
      <c r="N36" s="1">
        <v>64.7</v>
      </c>
      <c r="P36" s="1">
        <v>63.3</v>
      </c>
    </row>
    <row r="37" spans="1:16" x14ac:dyDescent="0.3">
      <c r="A37" s="1">
        <f>[1]Folha1!A32-[1]Folha1!C$1</f>
        <v>0.31000004000000025</v>
      </c>
      <c r="B37" s="1">
        <v>52.4</v>
      </c>
      <c r="D37" s="1">
        <v>62.3</v>
      </c>
      <c r="F37" s="1">
        <v>61.9</v>
      </c>
      <c r="H37" s="1">
        <v>63.7</v>
      </c>
      <c r="J37" s="1">
        <v>65.2</v>
      </c>
      <c r="L37" s="1">
        <v>63.3</v>
      </c>
      <c r="N37" s="1">
        <v>64.099999999999994</v>
      </c>
      <c r="P37" s="1">
        <v>62.9</v>
      </c>
    </row>
    <row r="38" spans="1:16" x14ac:dyDescent="0.3">
      <c r="A38" s="1">
        <f>[1]Folha1!A33-[1]Folha1!C$1</f>
        <v>0.3200000300000001</v>
      </c>
      <c r="B38" s="1">
        <v>52</v>
      </c>
      <c r="D38" s="1">
        <v>61.7</v>
      </c>
      <c r="F38" s="1">
        <v>61.5</v>
      </c>
      <c r="H38" s="1">
        <v>63.1</v>
      </c>
      <c r="J38" s="1">
        <v>64.599999999999994</v>
      </c>
      <c r="L38" s="1">
        <v>62.2</v>
      </c>
      <c r="N38" s="1">
        <v>63.5</v>
      </c>
      <c r="P38" s="1">
        <v>62.4</v>
      </c>
    </row>
    <row r="39" spans="1:16" x14ac:dyDescent="0.3">
      <c r="A39" s="1">
        <f>[1]Folha1!A34-[1]Folha1!C$1</f>
        <v>0.33000001999999995</v>
      </c>
      <c r="B39" s="1">
        <v>51.5</v>
      </c>
      <c r="D39" s="1">
        <v>60.9</v>
      </c>
      <c r="F39" s="1">
        <v>61.1</v>
      </c>
      <c r="H39" s="1">
        <v>62.5</v>
      </c>
      <c r="J39" s="1">
        <v>63.9</v>
      </c>
      <c r="L39" s="1">
        <v>61</v>
      </c>
      <c r="N39" s="1">
        <v>62.9</v>
      </c>
      <c r="P39" s="1">
        <v>61.8</v>
      </c>
    </row>
    <row r="40" spans="1:16" x14ac:dyDescent="0.3">
      <c r="A40" s="1">
        <f>[1]Folha1!A35-[1]Folha1!C$1</f>
        <v>0.34000001000000024</v>
      </c>
      <c r="B40" s="1">
        <v>50.9</v>
      </c>
      <c r="D40" s="1">
        <v>60.1</v>
      </c>
      <c r="F40" s="1">
        <v>60.7</v>
      </c>
      <c r="H40" s="1">
        <v>61.8</v>
      </c>
      <c r="J40" s="1">
        <v>63.2</v>
      </c>
      <c r="L40" s="1">
        <v>59.8</v>
      </c>
      <c r="N40" s="1">
        <v>62.1</v>
      </c>
      <c r="P40" s="1">
        <v>61.2</v>
      </c>
    </row>
    <row r="41" spans="1:16" x14ac:dyDescent="0.3">
      <c r="A41" s="1">
        <f>[1]Folha1!A36-[1]Folha1!C$1</f>
        <v>0.35000000000000009</v>
      </c>
      <c r="B41" s="1">
        <v>50.3</v>
      </c>
      <c r="D41" s="1">
        <v>59.3</v>
      </c>
      <c r="F41" s="1">
        <v>60.3</v>
      </c>
      <c r="H41" s="1">
        <v>61</v>
      </c>
      <c r="J41" s="1">
        <v>62.5</v>
      </c>
      <c r="L41" s="1">
        <v>58.7</v>
      </c>
      <c r="N41" s="1">
        <v>61.3</v>
      </c>
      <c r="P41" s="1">
        <v>60.5</v>
      </c>
    </row>
    <row r="42" spans="1:16" x14ac:dyDescent="0.3">
      <c r="A42" s="1">
        <f>[1]Folha1!A37-[1]Folha1!C$1</f>
        <v>0.35999998999999994</v>
      </c>
      <c r="B42" s="1">
        <v>49.6</v>
      </c>
      <c r="D42" s="1">
        <v>58.4</v>
      </c>
      <c r="F42" s="1">
        <v>60</v>
      </c>
      <c r="H42" s="1">
        <v>60.2</v>
      </c>
      <c r="J42" s="1">
        <v>61.7</v>
      </c>
      <c r="L42" s="1">
        <v>57.6</v>
      </c>
      <c r="N42" s="1">
        <v>60.4</v>
      </c>
      <c r="P42" s="1">
        <v>59.8</v>
      </c>
    </row>
    <row r="43" spans="1:16" x14ac:dyDescent="0.3">
      <c r="A43" s="1">
        <f>[1]Folha1!A38-[1]Folha1!C$1</f>
        <v>0.36999998000000023</v>
      </c>
      <c r="B43" s="1">
        <v>48.7</v>
      </c>
      <c r="D43" s="1">
        <v>57.5</v>
      </c>
      <c r="F43" s="1">
        <v>59.6</v>
      </c>
      <c r="H43" s="1">
        <v>59.3</v>
      </c>
      <c r="J43" s="1">
        <v>60.9</v>
      </c>
      <c r="L43" s="1">
        <v>56.6</v>
      </c>
      <c r="N43" s="1">
        <v>59.4</v>
      </c>
      <c r="P43" s="1">
        <v>58.9</v>
      </c>
    </row>
    <row r="44" spans="1:16" x14ac:dyDescent="0.3">
      <c r="A44" s="1">
        <f>[1]Folha1!A39-[1]Folha1!C$1</f>
        <v>0.37999997000000008</v>
      </c>
      <c r="B44" s="1">
        <v>47.8</v>
      </c>
      <c r="D44" s="1">
        <v>56.5</v>
      </c>
      <c r="F44" s="1">
        <v>59.2</v>
      </c>
      <c r="H44" s="1">
        <v>58.3</v>
      </c>
      <c r="J44" s="1">
        <v>60</v>
      </c>
      <c r="L44" s="1">
        <v>55.7</v>
      </c>
      <c r="N44" s="1">
        <v>58.5</v>
      </c>
      <c r="P44" s="1">
        <v>58.1</v>
      </c>
    </row>
    <row r="45" spans="1:16" x14ac:dyDescent="0.3">
      <c r="A45" s="1">
        <f>[1]Folha1!A40-[1]Folha1!C$1</f>
        <v>0.38999995999999992</v>
      </c>
      <c r="B45" s="1">
        <v>46.8</v>
      </c>
      <c r="D45" s="1">
        <v>55.6</v>
      </c>
      <c r="F45" s="1">
        <v>58.7</v>
      </c>
      <c r="H45" s="1">
        <v>57.3</v>
      </c>
      <c r="J45" s="1">
        <v>59</v>
      </c>
      <c r="L45" s="1">
        <v>54.8</v>
      </c>
      <c r="N45" s="1">
        <v>57.5</v>
      </c>
      <c r="P45" s="1">
        <v>57.2</v>
      </c>
    </row>
    <row r="46" spans="1:16" x14ac:dyDescent="0.3">
      <c r="A46" s="1">
        <f>[1]Folha1!A41-[1]Folha1!C$1</f>
        <v>0.39999995000000022</v>
      </c>
      <c r="B46" s="1">
        <v>45.8</v>
      </c>
      <c r="D46" s="1">
        <v>54.6</v>
      </c>
      <c r="F46" s="1">
        <v>58.1</v>
      </c>
      <c r="H46" s="1">
        <v>56.3</v>
      </c>
      <c r="J46" s="1">
        <v>58.1</v>
      </c>
      <c r="L46" s="1">
        <v>54</v>
      </c>
      <c r="N46" s="1">
        <v>56.5</v>
      </c>
      <c r="P46" s="1">
        <v>56.2</v>
      </c>
    </row>
    <row r="47" spans="1:16" x14ac:dyDescent="0.3">
      <c r="A47" s="1">
        <f>[1]Folha1!A42-[1]Folha1!C$1</f>
        <v>0.40999994000000006</v>
      </c>
      <c r="B47" s="1">
        <v>44.7</v>
      </c>
      <c r="D47" s="1">
        <v>53.6</v>
      </c>
      <c r="F47" s="1">
        <v>57.5</v>
      </c>
      <c r="H47" s="1">
        <v>55.3</v>
      </c>
      <c r="J47" s="1">
        <v>57.1</v>
      </c>
      <c r="L47" s="1">
        <v>53.2</v>
      </c>
      <c r="N47" s="1">
        <v>55.5</v>
      </c>
      <c r="P47" s="1">
        <v>55.3</v>
      </c>
    </row>
    <row r="48" spans="1:16" x14ac:dyDescent="0.3">
      <c r="A48" s="1">
        <f>[1]Folha1!A43-[1]Folha1!C$1</f>
        <v>0.41999992999999991</v>
      </c>
      <c r="B48" s="1">
        <v>43.6</v>
      </c>
      <c r="D48" s="1">
        <v>52.7</v>
      </c>
      <c r="F48" s="1">
        <v>56.8</v>
      </c>
      <c r="H48" s="1">
        <v>54.2</v>
      </c>
      <c r="J48" s="1">
        <v>56.1</v>
      </c>
      <c r="L48" s="1">
        <v>52.5</v>
      </c>
      <c r="N48" s="1">
        <v>54.5</v>
      </c>
      <c r="P48" s="1">
        <v>54.4</v>
      </c>
    </row>
    <row r="49" spans="1:16" x14ac:dyDescent="0.3">
      <c r="A49" s="1">
        <f>[1]Folha1!A44-[1]Folha1!C$1</f>
        <v>0.4299999200000002</v>
      </c>
      <c r="B49" s="1">
        <v>42.6</v>
      </c>
      <c r="D49" s="1">
        <v>51.8</v>
      </c>
      <c r="F49" s="1">
        <v>56.1</v>
      </c>
      <c r="H49" s="1">
        <v>53.3</v>
      </c>
      <c r="J49" s="1">
        <v>55.2</v>
      </c>
      <c r="L49" s="1">
        <v>51.9</v>
      </c>
      <c r="N49" s="1">
        <v>53.6</v>
      </c>
      <c r="P49" s="1">
        <v>53.6</v>
      </c>
    </row>
    <row r="50" spans="1:16" x14ac:dyDescent="0.3">
      <c r="A50" s="1">
        <f>[1]Folha1!A45-[1]Folha1!C$1</f>
        <v>0.43999991000000005</v>
      </c>
      <c r="B50" s="1">
        <v>41.5</v>
      </c>
      <c r="D50" s="1">
        <v>51</v>
      </c>
      <c r="F50" s="1">
        <v>55.4</v>
      </c>
      <c r="H50" s="1">
        <v>52.4</v>
      </c>
      <c r="J50" s="1">
        <v>54.4</v>
      </c>
      <c r="L50" s="1">
        <v>51.3</v>
      </c>
      <c r="N50" s="1">
        <v>52.7</v>
      </c>
      <c r="P50" s="1">
        <v>52.9</v>
      </c>
    </row>
    <row r="51" spans="1:16" x14ac:dyDescent="0.3">
      <c r="A51" s="1">
        <f>[1]Folha1!A46-[1]Folha1!C$1</f>
        <v>0.4499998999999999</v>
      </c>
      <c r="B51" s="1">
        <v>40.5</v>
      </c>
      <c r="D51" s="1">
        <v>50.2</v>
      </c>
      <c r="F51" s="1">
        <v>54.7</v>
      </c>
      <c r="H51" s="1">
        <v>51.6</v>
      </c>
      <c r="J51" s="1">
        <v>53.7</v>
      </c>
      <c r="L51" s="1">
        <v>50.8</v>
      </c>
      <c r="N51" s="1">
        <v>51.9</v>
      </c>
      <c r="P51" s="1">
        <v>52.2</v>
      </c>
    </row>
    <row r="52" spans="1:16" x14ac:dyDescent="0.3">
      <c r="A52" s="1">
        <f>[1]Folha1!A47-[1]Folha1!C$1</f>
        <v>0.45999990000000013</v>
      </c>
      <c r="B52" s="1">
        <v>39.6</v>
      </c>
      <c r="D52" s="1">
        <v>49.6</v>
      </c>
      <c r="F52" s="1">
        <v>54.1</v>
      </c>
      <c r="H52" s="1">
        <v>51</v>
      </c>
      <c r="J52" s="1">
        <v>53.1</v>
      </c>
      <c r="L52" s="1">
        <v>50.5</v>
      </c>
      <c r="N52" s="1">
        <v>51.2</v>
      </c>
      <c r="P52" s="1">
        <v>51.7</v>
      </c>
    </row>
    <row r="53" spans="1:16" x14ac:dyDescent="0.3">
      <c r="A53" s="1">
        <f>[1]Folha1!A48-[1]Folha1!C$1</f>
        <v>0.46999988999999998</v>
      </c>
      <c r="B53" s="1">
        <v>38.799999999999997</v>
      </c>
      <c r="D53" s="1">
        <v>49.2</v>
      </c>
      <c r="F53" s="1">
        <v>53.5</v>
      </c>
      <c r="H53" s="1">
        <v>50.4</v>
      </c>
      <c r="J53" s="1">
        <v>52.6</v>
      </c>
      <c r="L53" s="1">
        <v>50.2</v>
      </c>
      <c r="N53" s="1">
        <v>50.7</v>
      </c>
      <c r="P53" s="1">
        <v>51.2</v>
      </c>
    </row>
    <row r="54" spans="1:16" x14ac:dyDescent="0.3">
      <c r="A54" s="1">
        <f>[1]Folha1!A49-[1]Folha1!C$1</f>
        <v>0.4800001100000002</v>
      </c>
      <c r="B54" s="1">
        <v>38.200000000000003</v>
      </c>
      <c r="D54" s="1">
        <v>48.8</v>
      </c>
      <c r="F54" s="1">
        <v>53.1</v>
      </c>
      <c r="H54" s="1">
        <v>50</v>
      </c>
      <c r="J54" s="1">
        <v>52.3</v>
      </c>
      <c r="L54" s="1">
        <v>50</v>
      </c>
      <c r="N54" s="1">
        <v>50.3</v>
      </c>
      <c r="P54" s="1">
        <v>50.9</v>
      </c>
    </row>
    <row r="55" spans="1:16" x14ac:dyDescent="0.3">
      <c r="A55" s="1">
        <f>[1]Folha1!A50-[1]Folha1!C$1</f>
        <v>0.49000010000000005</v>
      </c>
      <c r="B55" s="1">
        <v>37.799999999999997</v>
      </c>
      <c r="D55" s="1">
        <v>48.6</v>
      </c>
      <c r="F55" s="1">
        <v>52.8</v>
      </c>
      <c r="H55" s="1">
        <v>49.8</v>
      </c>
      <c r="J55" s="1">
        <v>52.1</v>
      </c>
      <c r="L55" s="1">
        <v>50</v>
      </c>
      <c r="N55" s="1">
        <v>50.1</v>
      </c>
      <c r="P55" s="1">
        <v>50.7</v>
      </c>
    </row>
    <row r="56" spans="1:16" x14ac:dyDescent="0.3">
      <c r="A56" s="1">
        <f>[1]Folha1!A51-[1]Folha1!C$1</f>
        <v>0.50000010000000028</v>
      </c>
      <c r="B56" s="1">
        <v>37.5</v>
      </c>
      <c r="D56" s="1">
        <v>48.6</v>
      </c>
      <c r="F56" s="1">
        <v>52.6</v>
      </c>
      <c r="H56" s="1">
        <v>49.6</v>
      </c>
      <c r="J56" s="1">
        <v>52</v>
      </c>
      <c r="L56" s="1">
        <v>50.1</v>
      </c>
      <c r="N56" s="1">
        <v>50</v>
      </c>
      <c r="P56" s="1">
        <v>50.6</v>
      </c>
    </row>
    <row r="57" spans="1:16" x14ac:dyDescent="0.3">
      <c r="A57" s="1">
        <f>[1]Folha1!A52-[1]Folha1!C$1</f>
        <v>0.51000009000000013</v>
      </c>
      <c r="B57" s="1">
        <v>37.4</v>
      </c>
      <c r="D57" s="1">
        <v>48.6</v>
      </c>
      <c r="F57" s="1">
        <v>52.6</v>
      </c>
      <c r="H57" s="1">
        <v>49.6</v>
      </c>
      <c r="J57" s="1">
        <v>52.1</v>
      </c>
      <c r="L57" s="1">
        <v>50.3</v>
      </c>
      <c r="N57" s="1">
        <v>50.1</v>
      </c>
      <c r="P57" s="1">
        <v>50.6</v>
      </c>
    </row>
    <row r="58" spans="1:16" x14ac:dyDescent="0.3">
      <c r="A58" s="1">
        <f>[1]Folha1!A53-[1]Folha1!C$1</f>
        <v>0.52000007999999998</v>
      </c>
      <c r="B58" s="1">
        <v>37.5</v>
      </c>
      <c r="D58" s="1">
        <v>48.8</v>
      </c>
      <c r="F58" s="1">
        <v>52.6</v>
      </c>
      <c r="H58" s="1">
        <v>49.7</v>
      </c>
      <c r="J58" s="1">
        <v>52.3</v>
      </c>
      <c r="L58" s="1">
        <v>50.6</v>
      </c>
      <c r="N58" s="1">
        <v>50.3</v>
      </c>
      <c r="P58" s="1">
        <v>50.7</v>
      </c>
    </row>
    <row r="59" spans="1:16" x14ac:dyDescent="0.3">
      <c r="A59" s="1">
        <f>[1]Folha1!A54-[1]Folha1!C$1</f>
        <v>0.53000007000000027</v>
      </c>
      <c r="B59" s="1">
        <v>37.700000000000003</v>
      </c>
      <c r="D59" s="1">
        <v>49.1</v>
      </c>
      <c r="F59" s="1">
        <v>52.7</v>
      </c>
      <c r="H59" s="1">
        <v>49.9</v>
      </c>
      <c r="J59" s="1">
        <v>52.6</v>
      </c>
      <c r="L59" s="1">
        <v>51</v>
      </c>
      <c r="N59" s="1">
        <v>50.5</v>
      </c>
      <c r="P59" s="1">
        <v>50.8</v>
      </c>
    </row>
    <row r="60" spans="1:16" x14ac:dyDescent="0.3">
      <c r="A60" s="1">
        <f>[1]Folha1!A55-[1]Folha1!C$1</f>
        <v>0.54000006000000011</v>
      </c>
      <c r="B60" s="1">
        <v>38.1</v>
      </c>
      <c r="D60" s="1">
        <v>49.4</v>
      </c>
      <c r="F60" s="1">
        <v>52.8</v>
      </c>
      <c r="H60" s="1">
        <v>50.1</v>
      </c>
      <c r="J60" s="1">
        <v>52.9</v>
      </c>
      <c r="L60" s="1">
        <v>51.5</v>
      </c>
      <c r="N60" s="1">
        <v>50.9</v>
      </c>
      <c r="P60" s="1">
        <v>51</v>
      </c>
    </row>
    <row r="61" spans="1:16" x14ac:dyDescent="0.3">
      <c r="A61" s="1">
        <f>[1]Folha1!A56-[1]Folha1!C$1</f>
        <v>0.55000004999999996</v>
      </c>
      <c r="B61" s="1">
        <v>38.5</v>
      </c>
      <c r="D61" s="1">
        <v>49.7</v>
      </c>
      <c r="F61" s="1">
        <v>53</v>
      </c>
      <c r="H61" s="1">
        <v>50.4</v>
      </c>
      <c r="J61" s="1">
        <v>53.3</v>
      </c>
      <c r="L61" s="1">
        <v>52</v>
      </c>
      <c r="N61" s="1">
        <v>51.3</v>
      </c>
      <c r="P61" s="1">
        <v>51.2</v>
      </c>
    </row>
    <row r="62" spans="1:16" x14ac:dyDescent="0.3">
      <c r="A62" s="1">
        <f>[1]Folha1!A57-[1]Folha1!C$1</f>
        <v>0.56000004000000025</v>
      </c>
      <c r="B62" s="1">
        <v>39</v>
      </c>
      <c r="D62" s="1">
        <v>50.1</v>
      </c>
      <c r="F62" s="1">
        <v>53.2</v>
      </c>
      <c r="H62" s="1">
        <v>50.6</v>
      </c>
      <c r="J62" s="1">
        <v>53.7</v>
      </c>
      <c r="L62" s="1">
        <v>52.5</v>
      </c>
      <c r="N62" s="1">
        <v>51.7</v>
      </c>
      <c r="P62" s="1">
        <v>51.4</v>
      </c>
    </row>
    <row r="63" spans="1:16" x14ac:dyDescent="0.3">
      <c r="A63" s="1">
        <f>[1]Folha1!A58-[1]Folha1!C$1</f>
        <v>0.5700000300000001</v>
      </c>
      <c r="B63" s="1">
        <v>39.5</v>
      </c>
      <c r="D63" s="1">
        <v>50.5</v>
      </c>
      <c r="F63" s="1">
        <v>53.4</v>
      </c>
      <c r="H63" s="1">
        <v>50.9</v>
      </c>
      <c r="J63" s="1">
        <v>54.1</v>
      </c>
      <c r="L63" s="1">
        <v>53</v>
      </c>
      <c r="N63" s="1">
        <v>52.1</v>
      </c>
      <c r="P63" s="1">
        <v>51.6</v>
      </c>
    </row>
    <row r="64" spans="1:16" x14ac:dyDescent="0.3">
      <c r="A64" s="1">
        <f>[1]Folha1!A59-[1]Folha1!C$1</f>
        <v>0.58000001999999995</v>
      </c>
      <c r="B64" s="1">
        <v>40.1</v>
      </c>
      <c r="D64" s="1">
        <v>50.8</v>
      </c>
      <c r="F64" s="1">
        <v>53.5</v>
      </c>
      <c r="H64" s="1">
        <v>51.1</v>
      </c>
      <c r="J64" s="1">
        <v>54.4</v>
      </c>
      <c r="L64" s="1">
        <v>53.4</v>
      </c>
      <c r="N64" s="1">
        <v>52.5</v>
      </c>
      <c r="P64" s="1">
        <v>51.9</v>
      </c>
    </row>
    <row r="65" spans="1:16" x14ac:dyDescent="0.3">
      <c r="A65" s="1">
        <f>[1]Folha1!A60-[1]Folha1!C$1</f>
        <v>0.59000001000000024</v>
      </c>
      <c r="B65" s="1">
        <v>40.6</v>
      </c>
      <c r="D65" s="1">
        <v>51.1</v>
      </c>
      <c r="F65" s="1">
        <v>53.6</v>
      </c>
      <c r="H65" s="1">
        <v>51.3</v>
      </c>
      <c r="J65" s="1">
        <v>54.8</v>
      </c>
      <c r="L65" s="1">
        <v>53.8</v>
      </c>
      <c r="N65" s="1">
        <v>52.9</v>
      </c>
      <c r="P65" s="1">
        <v>52</v>
      </c>
    </row>
    <row r="66" spans="1:16" x14ac:dyDescent="0.3">
      <c r="A66" s="1">
        <f>[1]Folha1!A61-[1]Folha1!C$1</f>
        <v>0.60000000000000009</v>
      </c>
      <c r="B66" s="1">
        <v>41</v>
      </c>
      <c r="D66" s="1">
        <v>51.4</v>
      </c>
      <c r="F66" s="1">
        <v>53.6</v>
      </c>
      <c r="H66" s="1">
        <v>51.5</v>
      </c>
      <c r="J66" s="1">
        <v>55.1</v>
      </c>
      <c r="L66" s="1">
        <v>54.2</v>
      </c>
      <c r="N66" s="1">
        <v>53.3</v>
      </c>
      <c r="P66" s="1">
        <v>52.2</v>
      </c>
    </row>
    <row r="67" spans="1:16" x14ac:dyDescent="0.3">
      <c r="A67" s="1">
        <f>[1]Folha1!A62-[1]Folha1!C$1</f>
        <v>0.60999998999999994</v>
      </c>
      <c r="B67" s="1">
        <v>41.4</v>
      </c>
      <c r="D67" s="1">
        <v>51.6</v>
      </c>
      <c r="F67" s="1">
        <v>53.6</v>
      </c>
      <c r="H67" s="1">
        <v>51.6</v>
      </c>
      <c r="J67" s="1">
        <v>55.3</v>
      </c>
      <c r="L67" s="1">
        <v>54.4</v>
      </c>
      <c r="N67" s="1">
        <v>53.5</v>
      </c>
      <c r="P67" s="1">
        <v>52.3</v>
      </c>
    </row>
    <row r="68" spans="1:16" x14ac:dyDescent="0.3">
      <c r="A68" s="1">
        <f>[1]Folha1!A63-[1]Folha1!C$1</f>
        <v>0.61999998000000023</v>
      </c>
      <c r="B68" s="1">
        <v>41.7</v>
      </c>
      <c r="D68" s="1">
        <v>51.7</v>
      </c>
      <c r="F68" s="1">
        <v>53.6</v>
      </c>
      <c r="H68" s="1">
        <v>51.7</v>
      </c>
      <c r="J68" s="1">
        <v>55.5</v>
      </c>
      <c r="L68" s="1">
        <v>54.6</v>
      </c>
      <c r="N68" s="1">
        <v>53.7</v>
      </c>
      <c r="P68" s="1">
        <v>52.4</v>
      </c>
    </row>
    <row r="69" spans="1:16" x14ac:dyDescent="0.3">
      <c r="A69" s="1">
        <f>[1]Folha1!A64-[1]Folha1!C$1</f>
        <v>0.62999997000000008</v>
      </c>
      <c r="B69" s="1">
        <v>41.9</v>
      </c>
      <c r="D69" s="1">
        <v>51.9</v>
      </c>
      <c r="F69" s="1">
        <v>53.5</v>
      </c>
      <c r="H69" s="1">
        <v>51.7</v>
      </c>
      <c r="J69" s="1">
        <v>55.7</v>
      </c>
      <c r="L69" s="1">
        <v>54.7</v>
      </c>
      <c r="N69" s="1">
        <v>53.8</v>
      </c>
      <c r="P69" s="1">
        <v>52.4</v>
      </c>
    </row>
    <row r="70" spans="1:16" x14ac:dyDescent="0.3">
      <c r="A70" s="1">
        <f>[1]Folha1!A65-[1]Folha1!C$1</f>
        <v>0.63999995999999992</v>
      </c>
      <c r="B70" s="1">
        <v>42.1</v>
      </c>
      <c r="D70" s="1">
        <v>51.9</v>
      </c>
      <c r="F70" s="1">
        <v>53.3</v>
      </c>
      <c r="H70" s="1">
        <v>51.7</v>
      </c>
      <c r="J70" s="1">
        <v>55.7</v>
      </c>
      <c r="L70" s="1">
        <v>54.7</v>
      </c>
      <c r="N70" s="1">
        <v>53.8</v>
      </c>
      <c r="P70" s="1">
        <v>52.4</v>
      </c>
    </row>
    <row r="71" spans="1:16" x14ac:dyDescent="0.3">
      <c r="A71" s="1">
        <f>[1]Folha1!A66-[1]Folha1!C$1</f>
        <v>0.64999995000000022</v>
      </c>
      <c r="B71" s="1">
        <v>42.1</v>
      </c>
      <c r="D71" s="1">
        <v>51.9</v>
      </c>
      <c r="F71" s="1">
        <v>53.1</v>
      </c>
      <c r="H71" s="1">
        <v>51.7</v>
      </c>
      <c r="J71" s="1">
        <v>55.7</v>
      </c>
      <c r="L71" s="1">
        <v>54.6</v>
      </c>
      <c r="N71" s="1">
        <v>53.8</v>
      </c>
      <c r="P71" s="1">
        <v>52.3</v>
      </c>
    </row>
    <row r="72" spans="1:16" x14ac:dyDescent="0.3">
      <c r="A72" s="1">
        <f>[1]Folha1!A67-[1]Folha1!C$1</f>
        <v>0.65999994000000006</v>
      </c>
      <c r="B72" s="1">
        <v>42</v>
      </c>
      <c r="D72" s="1">
        <v>51.8</v>
      </c>
      <c r="F72" s="1">
        <v>52.9</v>
      </c>
      <c r="H72" s="1">
        <v>51.7</v>
      </c>
      <c r="J72" s="1">
        <v>55.7</v>
      </c>
      <c r="L72" s="1">
        <v>54.4</v>
      </c>
      <c r="N72" s="1">
        <v>53.7</v>
      </c>
      <c r="P72" s="1">
        <v>52.2</v>
      </c>
    </row>
    <row r="73" spans="1:16" x14ac:dyDescent="0.3">
      <c r="A73" s="1">
        <f>[1]Folha1!A68-[1]Folha1!C$1</f>
        <v>0.66999992999999991</v>
      </c>
      <c r="B73" s="1">
        <v>41.9</v>
      </c>
      <c r="D73" s="1">
        <v>51.7</v>
      </c>
      <c r="F73" s="1">
        <v>52.6</v>
      </c>
      <c r="H73" s="1">
        <v>51.6</v>
      </c>
      <c r="J73" s="1">
        <v>55.5</v>
      </c>
      <c r="L73" s="1">
        <v>54.2</v>
      </c>
      <c r="N73" s="1">
        <v>53.6</v>
      </c>
      <c r="P73" s="1">
        <v>52</v>
      </c>
    </row>
    <row r="74" spans="1:16" x14ac:dyDescent="0.3">
      <c r="A74" s="1">
        <f>[1]Folha1!A69-[1]Folha1!C$1</f>
        <v>0.6799999200000002</v>
      </c>
      <c r="B74" s="1">
        <v>41.8</v>
      </c>
      <c r="D74" s="1">
        <v>51.6</v>
      </c>
      <c r="F74" s="1">
        <v>52.3</v>
      </c>
      <c r="H74" s="1">
        <v>51.5</v>
      </c>
      <c r="J74" s="1">
        <v>55.3</v>
      </c>
      <c r="L74" s="1">
        <v>53.9</v>
      </c>
      <c r="N74" s="1">
        <v>53.4</v>
      </c>
      <c r="P74" s="1">
        <v>51.8</v>
      </c>
    </row>
    <row r="75" spans="1:16" x14ac:dyDescent="0.3">
      <c r="A75" s="1">
        <f>[1]Folha1!A70-[1]Folha1!C$1</f>
        <v>0.68999991000000005</v>
      </c>
      <c r="B75" s="1">
        <v>41.6</v>
      </c>
      <c r="D75" s="1">
        <v>51.5</v>
      </c>
      <c r="F75" s="1">
        <v>52</v>
      </c>
      <c r="H75" s="1">
        <v>51.4</v>
      </c>
      <c r="J75" s="1">
        <v>55</v>
      </c>
      <c r="L75" s="1">
        <v>53.6</v>
      </c>
      <c r="N75" s="1">
        <v>53.2</v>
      </c>
      <c r="P75" s="1">
        <v>51.6</v>
      </c>
    </row>
    <row r="76" spans="1:16" x14ac:dyDescent="0.3">
      <c r="A76" s="1">
        <f>[1]Folha1!A71-[1]Folha1!C$1</f>
        <v>0.6999998999999999</v>
      </c>
      <c r="B76" s="1">
        <v>41.5</v>
      </c>
      <c r="D76" s="1">
        <v>51.3</v>
      </c>
      <c r="F76" s="1">
        <v>51.7</v>
      </c>
      <c r="H76" s="1">
        <v>51.2</v>
      </c>
      <c r="J76" s="1">
        <v>54.8</v>
      </c>
      <c r="L76" s="1">
        <v>53.2</v>
      </c>
      <c r="N76" s="1">
        <v>53.1</v>
      </c>
      <c r="P76" s="1">
        <v>51.4</v>
      </c>
    </row>
    <row r="77" spans="1:16" x14ac:dyDescent="0.3">
      <c r="A77" s="1">
        <f>[1]Folha1!A72-[1]Folha1!C$1</f>
        <v>0.70999990000000013</v>
      </c>
      <c r="B77" s="1">
        <v>41.3</v>
      </c>
      <c r="D77" s="1">
        <v>51.1</v>
      </c>
      <c r="F77" s="1">
        <v>51.4</v>
      </c>
      <c r="H77" s="1">
        <v>51.1</v>
      </c>
      <c r="J77" s="1">
        <v>54.5</v>
      </c>
      <c r="L77" s="1">
        <v>52.9</v>
      </c>
      <c r="N77" s="1">
        <v>52.9</v>
      </c>
      <c r="P77" s="1">
        <v>51.1</v>
      </c>
    </row>
    <row r="78" spans="1:16" x14ac:dyDescent="0.3">
      <c r="A78" s="1">
        <f>[1]Folha1!A73-[1]Folha1!C$1</f>
        <v>0.71999988999999998</v>
      </c>
      <c r="B78" s="1">
        <v>41.2</v>
      </c>
      <c r="D78" s="1">
        <v>50.9</v>
      </c>
      <c r="F78" s="1">
        <v>51.1</v>
      </c>
      <c r="H78" s="1">
        <v>51</v>
      </c>
      <c r="J78" s="1">
        <v>54.2</v>
      </c>
      <c r="L78" s="1">
        <v>52.6</v>
      </c>
      <c r="N78" s="1">
        <v>52.7</v>
      </c>
      <c r="P78" s="1">
        <v>50.9</v>
      </c>
    </row>
    <row r="79" spans="1:16" x14ac:dyDescent="0.3">
      <c r="A79" s="1">
        <f>[1]Folha1!A74-[1]Folha1!C$1</f>
        <v>0.7300001100000002</v>
      </c>
      <c r="B79" s="1">
        <v>41</v>
      </c>
      <c r="D79" s="1">
        <v>50.7</v>
      </c>
      <c r="F79" s="1">
        <v>50.8</v>
      </c>
      <c r="H79" s="1">
        <v>50.8</v>
      </c>
      <c r="J79" s="1">
        <v>53.9</v>
      </c>
      <c r="L79" s="1">
        <v>52.4</v>
      </c>
      <c r="N79" s="1">
        <v>52.5</v>
      </c>
      <c r="P79" s="1">
        <v>50.7</v>
      </c>
    </row>
    <row r="80" spans="1:16" x14ac:dyDescent="0.3">
      <c r="A80" s="1">
        <f>[1]Folha1!A75-[1]Folha1!C$1</f>
        <v>0.74000010000000005</v>
      </c>
      <c r="B80" s="1">
        <v>41</v>
      </c>
      <c r="D80" s="1">
        <v>50.5</v>
      </c>
      <c r="F80" s="1">
        <v>50.6</v>
      </c>
      <c r="H80" s="1">
        <v>50.7</v>
      </c>
      <c r="J80" s="1">
        <v>53.6</v>
      </c>
      <c r="L80" s="1">
        <v>52.2</v>
      </c>
      <c r="N80" s="1">
        <v>52.3</v>
      </c>
      <c r="P80" s="1">
        <v>50.5</v>
      </c>
    </row>
    <row r="81" spans="1:16" x14ac:dyDescent="0.3">
      <c r="A81" s="1">
        <f>[1]Folha1!A76-[1]Folha1!C$1</f>
        <v>0.75000010000000028</v>
      </c>
      <c r="B81" s="1">
        <v>40.9</v>
      </c>
      <c r="D81" s="1">
        <v>50.3</v>
      </c>
      <c r="F81" s="1">
        <v>50.4</v>
      </c>
      <c r="H81" s="1">
        <v>50.7</v>
      </c>
      <c r="J81" s="1">
        <v>53.3</v>
      </c>
      <c r="L81" s="1">
        <v>52.1</v>
      </c>
      <c r="N81" s="1">
        <v>52.1</v>
      </c>
      <c r="P81" s="1">
        <v>50.4</v>
      </c>
    </row>
    <row r="82" spans="1:16" x14ac:dyDescent="0.3">
      <c r="A82" s="1">
        <f>[1]Folha1!A77-[1]Folha1!C$1</f>
        <v>0.76000009000000013</v>
      </c>
      <c r="B82" s="1">
        <v>40.700000000000003</v>
      </c>
      <c r="D82" s="1">
        <v>50.2</v>
      </c>
      <c r="F82" s="1">
        <v>50.2</v>
      </c>
      <c r="H82" s="1">
        <v>50.6</v>
      </c>
      <c r="J82" s="1">
        <v>53.1</v>
      </c>
      <c r="L82" s="1">
        <v>52.1</v>
      </c>
      <c r="N82" s="1">
        <v>51.9</v>
      </c>
      <c r="P82" s="1">
        <v>50.3</v>
      </c>
    </row>
    <row r="83" spans="1:16" x14ac:dyDescent="0.3">
      <c r="A83" s="1">
        <f>[1]Folha1!A78-[1]Folha1!C$1</f>
        <v>0.77000007999999998</v>
      </c>
      <c r="B83" s="1">
        <v>40.6</v>
      </c>
      <c r="D83" s="1">
        <v>50</v>
      </c>
      <c r="F83" s="1">
        <v>50.1</v>
      </c>
      <c r="H83" s="1">
        <v>50.6</v>
      </c>
      <c r="J83" s="1">
        <v>52.9</v>
      </c>
      <c r="L83" s="1">
        <v>52.1</v>
      </c>
      <c r="N83" s="1">
        <v>51.8</v>
      </c>
      <c r="P83" s="1">
        <v>50.3</v>
      </c>
    </row>
    <row r="84" spans="1:16" x14ac:dyDescent="0.3">
      <c r="A84" s="1">
        <f>[1]Folha1!A79-[1]Folha1!C$1</f>
        <v>0.78000007000000027</v>
      </c>
      <c r="B84" s="1">
        <v>40.5</v>
      </c>
      <c r="D84" s="1">
        <v>50</v>
      </c>
      <c r="F84" s="1">
        <v>50</v>
      </c>
      <c r="H84" s="1">
        <v>50.6</v>
      </c>
      <c r="J84" s="1">
        <v>52.8</v>
      </c>
      <c r="L84" s="1">
        <v>52.2</v>
      </c>
      <c r="N84" s="1">
        <v>51.7</v>
      </c>
      <c r="P84" s="1">
        <v>50.3</v>
      </c>
    </row>
    <row r="85" spans="1:16" x14ac:dyDescent="0.3">
      <c r="A85" s="1">
        <f>[1]Folha1!A80-[1]Folha1!C$1</f>
        <v>0.79000006000000011</v>
      </c>
      <c r="B85" s="1">
        <v>40</v>
      </c>
      <c r="D85" s="1">
        <v>50</v>
      </c>
      <c r="F85" s="1">
        <v>50</v>
      </c>
      <c r="H85" s="1">
        <v>50.7</v>
      </c>
      <c r="J85" s="1">
        <v>52.7</v>
      </c>
      <c r="L85" s="1">
        <v>52.3</v>
      </c>
      <c r="N85" s="1">
        <v>51.7</v>
      </c>
      <c r="P85" s="1">
        <v>50.3</v>
      </c>
    </row>
    <row r="86" spans="1:16" x14ac:dyDescent="0.3">
      <c r="A86" s="1">
        <f>[1]Folha1!A81-[1]Folha1!C$1</f>
        <v>0.80000004999999996</v>
      </c>
      <c r="B86" s="1">
        <v>39.5</v>
      </c>
      <c r="D86" s="1">
        <v>50.1</v>
      </c>
      <c r="F86" s="1">
        <v>50</v>
      </c>
      <c r="H86" s="1">
        <v>5.0999999999999996</v>
      </c>
      <c r="J86" s="1">
        <v>52.7</v>
      </c>
      <c r="L86" s="1">
        <v>52.5</v>
      </c>
      <c r="N86" s="1">
        <v>51.7</v>
      </c>
      <c r="P86" s="1">
        <v>5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vorticity 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liveira</dc:creator>
  <cp:lastModifiedBy>Diana Oliveira</cp:lastModifiedBy>
  <dcterms:created xsi:type="dcterms:W3CDTF">2020-03-28T15:32:55Z</dcterms:created>
  <dcterms:modified xsi:type="dcterms:W3CDTF">2020-12-05T12:03:18Z</dcterms:modified>
</cp:coreProperties>
</file>